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tom\Desktop\sup\"/>
    </mc:Choice>
  </mc:AlternateContent>
  <xr:revisionPtr revIDLastSave="0" documentId="13_ncr:1_{5A194210-C92E-42FA-B047-25F55364BFC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0" i="1" l="1"/>
  <c r="P61" i="1"/>
  <c r="P56" i="1"/>
  <c r="P21" i="1"/>
  <c r="P26" i="1"/>
  <c r="P30" i="1"/>
</calcChain>
</file>

<file path=xl/sharedStrings.xml><?xml version="1.0" encoding="utf-8"?>
<sst xmlns="http://schemas.openxmlformats.org/spreadsheetml/2006/main" count="179" uniqueCount="110">
  <si>
    <t>AAA</t>
  </si>
  <si>
    <t>AAC</t>
  </si>
  <si>
    <t>AAG</t>
  </si>
  <si>
    <t>ACA</t>
  </si>
  <si>
    <t>ACC</t>
  </si>
  <si>
    <t>ACG</t>
  </si>
  <si>
    <t>AGA</t>
  </si>
  <si>
    <t>AGC</t>
  </si>
  <si>
    <t>AGG</t>
  </si>
  <si>
    <t>CAA</t>
  </si>
  <si>
    <t>CAC</t>
  </si>
  <si>
    <t>CAG</t>
  </si>
  <si>
    <t>CCA</t>
  </si>
  <si>
    <t>CCC</t>
  </si>
  <si>
    <t>CCG</t>
  </si>
  <si>
    <t>CGA</t>
  </si>
  <si>
    <t>CGC</t>
  </si>
  <si>
    <t>CGG</t>
  </si>
  <si>
    <t>GAA</t>
  </si>
  <si>
    <t>GAC</t>
  </si>
  <si>
    <t>GAG</t>
  </si>
  <si>
    <t>GCA</t>
  </si>
  <si>
    <t>GCC</t>
  </si>
  <si>
    <t>GCG</t>
  </si>
  <si>
    <t>GGA</t>
  </si>
  <si>
    <t>GGC</t>
  </si>
  <si>
    <t>GGG</t>
  </si>
  <si>
    <t>K</t>
  </si>
  <si>
    <t>N</t>
  </si>
  <si>
    <t>T</t>
  </si>
  <si>
    <t>R</t>
  </si>
  <si>
    <t>S</t>
  </si>
  <si>
    <t>I</t>
  </si>
  <si>
    <t>Q</t>
  </si>
  <si>
    <t>H</t>
  </si>
  <si>
    <t>P</t>
  </si>
  <si>
    <t>L</t>
  </si>
  <si>
    <t>E</t>
  </si>
  <si>
    <t>D</t>
  </si>
  <si>
    <t>A</t>
  </si>
  <si>
    <t>G</t>
  </si>
  <si>
    <t>V</t>
  </si>
  <si>
    <t>Y</t>
  </si>
  <si>
    <t>C</t>
  </si>
  <si>
    <t>F</t>
  </si>
  <si>
    <t>Australia</t>
  </si>
  <si>
    <t>Brazil</t>
  </si>
  <si>
    <t>China</t>
  </si>
  <si>
    <t>India</t>
  </si>
  <si>
    <t>Italy</t>
  </si>
  <si>
    <t>Nepal</t>
  </si>
  <si>
    <t>Pakistan</t>
  </si>
  <si>
    <t>South_Korea</t>
  </si>
  <si>
    <t>Spain</t>
  </si>
  <si>
    <t>Sweden</t>
  </si>
  <si>
    <t>Taiwan</t>
  </si>
  <si>
    <t>USA</t>
  </si>
  <si>
    <t>Vietnam</t>
  </si>
  <si>
    <t>Codon</t>
  </si>
  <si>
    <t>AA</t>
  </si>
  <si>
    <t>Avg. RSCU</t>
  </si>
  <si>
    <t>GUU</t>
  </si>
  <si>
    <t>UCU</t>
  </si>
  <si>
    <t>GCU</t>
  </si>
  <si>
    <t>CCU</t>
  </si>
  <si>
    <t>ACU</t>
  </si>
  <si>
    <t>CUU</t>
  </si>
  <si>
    <t>GGU</t>
  </si>
  <si>
    <t>UGC</t>
  </si>
  <si>
    <t>UGU</t>
  </si>
  <si>
    <t>GAU</t>
  </si>
  <si>
    <t>UUC</t>
  </si>
  <si>
    <t>UUU</t>
  </si>
  <si>
    <t>CAU</t>
  </si>
  <si>
    <t>AUA</t>
  </si>
  <si>
    <t>CGU</t>
  </si>
  <si>
    <t>AUC</t>
  </si>
  <si>
    <t>AUU</t>
  </si>
  <si>
    <t>CUA</t>
  </si>
  <si>
    <t>CUC</t>
  </si>
  <si>
    <t>CUG</t>
  </si>
  <si>
    <t>UUA</t>
  </si>
  <si>
    <t>UUG</t>
  </si>
  <si>
    <t>AAU</t>
  </si>
  <si>
    <t>AGU</t>
  </si>
  <si>
    <t>UCA</t>
  </si>
  <si>
    <t>UCC</t>
  </si>
  <si>
    <t>UCG</t>
  </si>
  <si>
    <t>GUA</t>
  </si>
  <si>
    <t>GUC</t>
  </si>
  <si>
    <t>GUG</t>
  </si>
  <si>
    <t>UAC</t>
  </si>
  <si>
    <t>UAU</t>
  </si>
  <si>
    <t>Arg</t>
  </si>
  <si>
    <t>Arginine</t>
  </si>
  <si>
    <t>Valine</t>
  </si>
  <si>
    <t>Serine</t>
  </si>
  <si>
    <t>Ser</t>
  </si>
  <si>
    <t>Val</t>
  </si>
  <si>
    <t>Alanine</t>
  </si>
  <si>
    <t>Ala</t>
  </si>
  <si>
    <t>Proline</t>
  </si>
  <si>
    <t>Pro</t>
  </si>
  <si>
    <t>Theronine</t>
  </si>
  <si>
    <t>Thr</t>
  </si>
  <si>
    <t>Leucine</t>
  </si>
  <si>
    <t>Leu</t>
  </si>
  <si>
    <t>Glycine</t>
  </si>
  <si>
    <t>Gly</t>
  </si>
  <si>
    <t>Supplementary file 3. Relative synonymous codon usage (RSCU) values for the complete coding region of the 13 SARS-CoV-2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0" fillId="0" borderId="0" xfId="0"/>
    <xf numFmtId="0" fontId="1" fillId="6" borderId="1" xfId="0" applyFont="1" applyFill="1" applyBorder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1"/>
  <sheetViews>
    <sheetView tabSelected="1" topLeftCell="A34" zoomScale="85" zoomScaleNormal="85" workbookViewId="0">
      <selection activeCell="V41" sqref="V41"/>
    </sheetView>
  </sheetViews>
  <sheetFormatPr defaultRowHeight="14.4" x14ac:dyDescent="0.3"/>
  <cols>
    <col min="1" max="1" width="6.88671875" bestFit="1" customWidth="1"/>
    <col min="2" max="2" width="3.88671875" bestFit="1" customWidth="1"/>
    <col min="10" max="10" width="12" bestFit="1" customWidth="1"/>
    <col min="19" max="19" width="11" bestFit="1" customWidth="1"/>
    <col min="22" max="22" width="11" bestFit="1" customWidth="1"/>
  </cols>
  <sheetData>
    <row r="1" spans="1:22" ht="33" customHeight="1" x14ac:dyDescent="0.3">
      <c r="A1" s="12" t="s">
        <v>10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22" x14ac:dyDescent="0.3">
      <c r="A2" s="1" t="s">
        <v>58</v>
      </c>
      <c r="B2" s="1" t="s">
        <v>59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</row>
    <row r="3" spans="1:22" x14ac:dyDescent="0.3">
      <c r="A3" s="4" t="s">
        <v>21</v>
      </c>
      <c r="B3" s="4" t="s">
        <v>39</v>
      </c>
      <c r="C3" s="6">
        <v>1.4006444351370899</v>
      </c>
      <c r="D3" s="6">
        <v>1.4006444351370899</v>
      </c>
      <c r="E3" s="6">
        <v>1.4006444351370899</v>
      </c>
      <c r="F3" s="6">
        <v>1.4023971128391299</v>
      </c>
      <c r="G3" s="6">
        <v>1.3998230799009499</v>
      </c>
      <c r="H3" s="6">
        <v>1.4006444351370899</v>
      </c>
      <c r="I3" s="6">
        <v>1.4006444351370899</v>
      </c>
      <c r="J3" s="6">
        <v>1.4006444351370899</v>
      </c>
      <c r="K3" s="6">
        <v>1.4006444351370899</v>
      </c>
      <c r="L3" s="6">
        <v>1.4006444351370899</v>
      </c>
      <c r="M3" s="6">
        <v>1.4006444351370899</v>
      </c>
      <c r="N3" s="6">
        <v>1.4006444351370899</v>
      </c>
      <c r="O3" s="6">
        <v>1.4006444351370899</v>
      </c>
    </row>
    <row r="4" spans="1:22" x14ac:dyDescent="0.3">
      <c r="A4" s="4" t="s">
        <v>22</v>
      </c>
      <c r="B4" s="4" t="s">
        <v>39</v>
      </c>
      <c r="C4" s="6">
        <v>0.453355626465545</v>
      </c>
      <c r="D4" s="6">
        <v>0.453355626465545</v>
      </c>
      <c r="E4" s="6">
        <v>0.453355626465545</v>
      </c>
      <c r="F4" s="6">
        <v>0.453874938377262</v>
      </c>
      <c r="G4" s="6">
        <v>0.453355626465545</v>
      </c>
      <c r="H4" s="6">
        <v>0.453355626465545</v>
      </c>
      <c r="I4" s="6">
        <v>0.453355626465545</v>
      </c>
      <c r="J4" s="6">
        <v>0.453355626465545</v>
      </c>
      <c r="K4" s="6">
        <v>0.453355626465545</v>
      </c>
      <c r="L4" s="6">
        <v>0.453355626465545</v>
      </c>
      <c r="M4" s="6">
        <v>0.453355626465545</v>
      </c>
      <c r="N4" s="6">
        <v>0.453355626465545</v>
      </c>
      <c r="O4" s="6">
        <v>0.453355626465545</v>
      </c>
    </row>
    <row r="5" spans="1:22" x14ac:dyDescent="0.3">
      <c r="A5" s="4" t="s">
        <v>23</v>
      </c>
      <c r="B5" s="4" t="s">
        <v>39</v>
      </c>
      <c r="C5" s="6">
        <v>0.321197774512539</v>
      </c>
      <c r="D5" s="6">
        <v>0.321197774512539</v>
      </c>
      <c r="E5" s="6">
        <v>0.321197774512539</v>
      </c>
      <c r="F5" s="6">
        <v>0.32132760249046899</v>
      </c>
      <c r="G5" s="6">
        <v>0.321197774512539</v>
      </c>
      <c r="H5" s="6">
        <v>0.321197774512539</v>
      </c>
      <c r="I5" s="6">
        <v>0.321197774512539</v>
      </c>
      <c r="J5" s="6">
        <v>0.321197774512539</v>
      </c>
      <c r="K5" s="6">
        <v>0.321197774512539</v>
      </c>
      <c r="L5" s="6">
        <v>0.321197774512539</v>
      </c>
      <c r="M5" s="6">
        <v>0.321197774512539</v>
      </c>
      <c r="N5" s="6">
        <v>0.321197774512539</v>
      </c>
      <c r="O5" s="6">
        <v>0.321197774512539</v>
      </c>
    </row>
    <row r="6" spans="1:22" x14ac:dyDescent="0.3">
      <c r="A6" s="5" t="s">
        <v>63</v>
      </c>
      <c r="B6" s="5" t="s">
        <v>39</v>
      </c>
      <c r="C6" s="7">
        <v>1.82480216388483</v>
      </c>
      <c r="D6" s="7">
        <v>1.82480216388483</v>
      </c>
      <c r="E6" s="7">
        <v>1.82480216388483</v>
      </c>
      <c r="F6" s="7">
        <v>1.82240034629314</v>
      </c>
      <c r="G6" s="7">
        <v>1.82562351912097</v>
      </c>
      <c r="H6" s="7">
        <v>1.82480216388483</v>
      </c>
      <c r="I6" s="7">
        <v>1.82480216388483</v>
      </c>
      <c r="J6" s="7">
        <v>1.82480216388483</v>
      </c>
      <c r="K6" s="7">
        <v>1.82480216388483</v>
      </c>
      <c r="L6" s="7">
        <v>1.82480216388483</v>
      </c>
      <c r="M6" s="7">
        <v>1.82480216388483</v>
      </c>
      <c r="N6" s="7">
        <v>1.82480216388483</v>
      </c>
      <c r="O6" s="7">
        <v>1.82480216388483</v>
      </c>
    </row>
    <row r="7" spans="1:22" x14ac:dyDescent="0.3">
      <c r="A7" s="4" t="s">
        <v>68</v>
      </c>
      <c r="B7" s="4" t="s">
        <v>43</v>
      </c>
      <c r="C7" s="6">
        <v>0.70193004635482503</v>
      </c>
      <c r="D7" s="6">
        <v>0.70193004635482503</v>
      </c>
      <c r="E7" s="6">
        <v>0.70193004635482503</v>
      </c>
      <c r="F7" s="6">
        <v>0.70193004635482503</v>
      </c>
      <c r="G7" s="6">
        <v>0.70193004635482503</v>
      </c>
      <c r="H7" s="6">
        <v>0.70193004635482503</v>
      </c>
      <c r="I7" s="6">
        <v>0.70176631004824797</v>
      </c>
      <c r="J7" s="6">
        <v>0.70193004635482503</v>
      </c>
      <c r="K7" s="6">
        <v>0.70193004635482503</v>
      </c>
      <c r="L7" s="6">
        <v>0.70046663172067802</v>
      </c>
      <c r="M7" s="6">
        <v>0.70193004635482503</v>
      </c>
      <c r="N7" s="6">
        <v>0.70193004635482503</v>
      </c>
      <c r="O7" s="6">
        <v>0.70176631004824797</v>
      </c>
    </row>
    <row r="8" spans="1:22" x14ac:dyDescent="0.3">
      <c r="A8" s="4" t="s">
        <v>69</v>
      </c>
      <c r="B8" s="4" t="s">
        <v>43</v>
      </c>
      <c r="C8" s="6">
        <v>0.89806995364517495</v>
      </c>
      <c r="D8" s="6">
        <v>0.89806995364517495</v>
      </c>
      <c r="E8" s="6">
        <v>0.89806995364517495</v>
      </c>
      <c r="F8" s="6">
        <v>0.89806995364517495</v>
      </c>
      <c r="G8" s="6">
        <v>0.89806995364517495</v>
      </c>
      <c r="H8" s="6">
        <v>0.89806995364517495</v>
      </c>
      <c r="I8" s="6">
        <v>0.89823368995175101</v>
      </c>
      <c r="J8" s="6">
        <v>0.89806995364517495</v>
      </c>
      <c r="K8" s="6">
        <v>0.89806995364517495</v>
      </c>
      <c r="L8" s="6">
        <v>0.89953336827932096</v>
      </c>
      <c r="M8" s="6">
        <v>0.89806995364517495</v>
      </c>
      <c r="N8" s="6">
        <v>0.89806995364517495</v>
      </c>
      <c r="O8" s="6">
        <v>0.89823368995175101</v>
      </c>
    </row>
    <row r="9" spans="1:22" x14ac:dyDescent="0.3">
      <c r="A9" s="4" t="s">
        <v>19</v>
      </c>
      <c r="B9" s="4" t="s">
        <v>38</v>
      </c>
      <c r="C9" s="6">
        <v>0.710263457414963</v>
      </c>
      <c r="D9" s="6">
        <v>0.710263457414963</v>
      </c>
      <c r="E9" s="6">
        <v>0.710263457414963</v>
      </c>
      <c r="F9" s="6">
        <v>0.710263457414963</v>
      </c>
      <c r="G9" s="6">
        <v>0.710263457414963</v>
      </c>
      <c r="H9" s="6">
        <v>0.710263457414963</v>
      </c>
      <c r="I9" s="6">
        <v>0.710263457414963</v>
      </c>
      <c r="J9" s="6">
        <v>0.710263457414963</v>
      </c>
      <c r="K9" s="6">
        <v>0.70193012408162903</v>
      </c>
      <c r="L9" s="6">
        <v>0.710263457414963</v>
      </c>
      <c r="M9" s="6">
        <v>0.710263457414963</v>
      </c>
      <c r="N9" s="6">
        <v>0.71126821680153096</v>
      </c>
      <c r="O9" s="6">
        <v>0.710263457414963</v>
      </c>
    </row>
    <row r="10" spans="1:22" x14ac:dyDescent="0.3">
      <c r="A10" s="4" t="s">
        <v>70</v>
      </c>
      <c r="B10" s="4" t="s">
        <v>38</v>
      </c>
      <c r="C10" s="6">
        <v>1.28973654258504</v>
      </c>
      <c r="D10" s="6">
        <v>1.28973654258504</v>
      </c>
      <c r="E10" s="6">
        <v>1.28973654258504</v>
      </c>
      <c r="F10" s="6">
        <v>1.28973654258504</v>
      </c>
      <c r="G10" s="6">
        <v>1.28973654258504</v>
      </c>
      <c r="H10" s="6">
        <v>1.28973654258504</v>
      </c>
      <c r="I10" s="6">
        <v>1.28973654258504</v>
      </c>
      <c r="J10" s="6">
        <v>1.28973654258504</v>
      </c>
      <c r="K10" s="6">
        <v>1.29806987591837</v>
      </c>
      <c r="L10" s="6">
        <v>1.28973654258504</v>
      </c>
      <c r="M10" s="6">
        <v>1.28973654258504</v>
      </c>
      <c r="N10" s="6">
        <v>1.2887317831984699</v>
      </c>
      <c r="O10" s="6">
        <v>1.28973654258504</v>
      </c>
    </row>
    <row r="11" spans="1:22" x14ac:dyDescent="0.3">
      <c r="A11" s="4" t="s">
        <v>18</v>
      </c>
      <c r="B11" s="4" t="s">
        <v>37</v>
      </c>
      <c r="C11" s="6">
        <v>1.14746243952126</v>
      </c>
      <c r="D11" s="6">
        <v>1.14746243952126</v>
      </c>
      <c r="E11" s="6">
        <v>1.14746243952126</v>
      </c>
      <c r="F11" s="6">
        <v>1.14746243952126</v>
      </c>
      <c r="G11" s="6">
        <v>1.14746243952126</v>
      </c>
      <c r="H11" s="6">
        <v>1.14746243952126</v>
      </c>
      <c r="I11" s="6">
        <v>1.14746243952126</v>
      </c>
      <c r="J11" s="6">
        <v>1.14746243952126</v>
      </c>
      <c r="K11" s="6">
        <v>1.14746243952126</v>
      </c>
      <c r="L11" s="6">
        <v>1.14746243952126</v>
      </c>
      <c r="M11" s="6">
        <v>1.14746243952126</v>
      </c>
      <c r="N11" s="6">
        <v>1.14746243952126</v>
      </c>
      <c r="O11" s="6">
        <v>1.14746243952126</v>
      </c>
    </row>
    <row r="12" spans="1:22" x14ac:dyDescent="0.3">
      <c r="A12" s="4" t="s">
        <v>20</v>
      </c>
      <c r="B12" s="4" t="s">
        <v>37</v>
      </c>
      <c r="C12" s="6">
        <v>0.65253756047873701</v>
      </c>
      <c r="D12" s="6">
        <v>0.65253756047873701</v>
      </c>
      <c r="E12" s="6">
        <v>0.65253756047873701</v>
      </c>
      <c r="F12" s="6">
        <v>0.65253756047873701</v>
      </c>
      <c r="G12" s="6">
        <v>0.65253756047873701</v>
      </c>
      <c r="H12" s="6">
        <v>0.65253756047873701</v>
      </c>
      <c r="I12" s="6">
        <v>0.65253756047873701</v>
      </c>
      <c r="J12" s="6">
        <v>0.65253756047873701</v>
      </c>
      <c r="K12" s="6">
        <v>0.65253756047873701</v>
      </c>
      <c r="L12" s="6">
        <v>0.65253756047873701</v>
      </c>
      <c r="M12" s="6">
        <v>0.65253756047873701</v>
      </c>
      <c r="N12" s="6">
        <v>0.65253756047873701</v>
      </c>
      <c r="O12" s="6">
        <v>0.65253756047873701</v>
      </c>
      <c r="T12" s="1" t="s">
        <v>58</v>
      </c>
      <c r="U12" s="1" t="s">
        <v>59</v>
      </c>
      <c r="V12" s="1" t="s">
        <v>60</v>
      </c>
    </row>
    <row r="13" spans="1:22" x14ac:dyDescent="0.3">
      <c r="A13" s="4" t="s">
        <v>71</v>
      </c>
      <c r="B13" s="4" t="s">
        <v>44</v>
      </c>
      <c r="C13" s="6">
        <v>0.77984585614958102</v>
      </c>
      <c r="D13" s="6">
        <v>0.77969030969030995</v>
      </c>
      <c r="E13" s="6">
        <v>0.77984585614958102</v>
      </c>
      <c r="F13" s="6">
        <v>0.77984585614958102</v>
      </c>
      <c r="G13" s="6">
        <v>0.77969030969030995</v>
      </c>
      <c r="H13" s="6">
        <v>0.77984585614958102</v>
      </c>
      <c r="I13" s="6">
        <v>0.77969030969030995</v>
      </c>
      <c r="J13" s="6">
        <v>0.77984585614958102</v>
      </c>
      <c r="K13" s="6">
        <v>0.78000229655402098</v>
      </c>
      <c r="L13" s="6">
        <v>0.78061747085340605</v>
      </c>
      <c r="M13" s="6">
        <v>0.77984585614958102</v>
      </c>
      <c r="N13" s="6">
        <v>0.77911888111888095</v>
      </c>
      <c r="O13" s="6">
        <v>0.77984585614958102</v>
      </c>
      <c r="R13" t="s">
        <v>94</v>
      </c>
      <c r="S13" t="s">
        <v>93</v>
      </c>
      <c r="T13" s="8" t="s">
        <v>6</v>
      </c>
      <c r="U13" s="8" t="s">
        <v>30</v>
      </c>
      <c r="V13" s="3">
        <v>2.4760661953797416</v>
      </c>
    </row>
    <row r="14" spans="1:22" x14ac:dyDescent="0.3">
      <c r="A14" s="4" t="s">
        <v>72</v>
      </c>
      <c r="B14" s="4" t="s">
        <v>44</v>
      </c>
      <c r="C14" s="6">
        <v>1.22015414385042</v>
      </c>
      <c r="D14" s="6">
        <v>1.2203096903096899</v>
      </c>
      <c r="E14" s="6">
        <v>1.22015414385042</v>
      </c>
      <c r="F14" s="6">
        <v>1.22015414385042</v>
      </c>
      <c r="G14" s="6">
        <v>1.2203096903096899</v>
      </c>
      <c r="H14" s="6">
        <v>1.22015414385042</v>
      </c>
      <c r="I14" s="6">
        <v>1.2203096903096899</v>
      </c>
      <c r="J14" s="6">
        <v>1.22015414385042</v>
      </c>
      <c r="K14" s="6">
        <v>1.2199977034459799</v>
      </c>
      <c r="L14" s="6">
        <v>1.2193825291465901</v>
      </c>
      <c r="M14" s="6">
        <v>1.22015414385042</v>
      </c>
      <c r="N14" s="6">
        <v>1.2208811188811199</v>
      </c>
      <c r="O14" s="6">
        <v>1.22015414385042</v>
      </c>
      <c r="R14" t="s">
        <v>95</v>
      </c>
      <c r="S14" t="s">
        <v>98</v>
      </c>
      <c r="T14" s="8" t="s">
        <v>61</v>
      </c>
      <c r="U14" s="8" t="s">
        <v>41</v>
      </c>
      <c r="V14" s="3">
        <v>2.0347913698443625</v>
      </c>
    </row>
    <row r="15" spans="1:22" x14ac:dyDescent="0.3">
      <c r="A15" s="4" t="s">
        <v>24</v>
      </c>
      <c r="B15" s="4" t="s">
        <v>40</v>
      </c>
      <c r="C15" s="6">
        <v>0.83214896409891703</v>
      </c>
      <c r="D15" s="6">
        <v>0.83214896409891703</v>
      </c>
      <c r="E15" s="6">
        <v>0.82335775530770805</v>
      </c>
      <c r="F15" s="6">
        <v>0.82335775530770805</v>
      </c>
      <c r="G15" s="6">
        <v>0.83214896409891703</v>
      </c>
      <c r="H15" s="6">
        <v>0.82335775530770805</v>
      </c>
      <c r="I15" s="6">
        <v>0.82335775530770805</v>
      </c>
      <c r="J15" s="6">
        <v>0.83214896409891703</v>
      </c>
      <c r="K15" s="6">
        <v>0.80137973332968604</v>
      </c>
      <c r="L15" s="6">
        <v>0.83232849307158596</v>
      </c>
      <c r="M15" s="6">
        <v>0.82335775530770805</v>
      </c>
      <c r="N15" s="6">
        <v>0.82235863688278898</v>
      </c>
      <c r="O15" s="6">
        <v>0.82335775530770805</v>
      </c>
      <c r="R15" t="s">
        <v>96</v>
      </c>
      <c r="S15" t="s">
        <v>97</v>
      </c>
      <c r="T15" s="8" t="s">
        <v>62</v>
      </c>
      <c r="U15" s="8" t="s">
        <v>31</v>
      </c>
      <c r="V15" s="3">
        <v>2.0085626001128358</v>
      </c>
    </row>
    <row r="16" spans="1:22" x14ac:dyDescent="0.3">
      <c r="A16" s="4" t="s">
        <v>25</v>
      </c>
      <c r="B16" s="4" t="s">
        <v>40</v>
      </c>
      <c r="C16" s="6">
        <v>1.0611949675753101</v>
      </c>
      <c r="D16" s="6">
        <v>1.0611949675753101</v>
      </c>
      <c r="E16" s="6">
        <v>1.0546015609818999</v>
      </c>
      <c r="F16" s="6">
        <v>1.0546015609818999</v>
      </c>
      <c r="G16" s="6">
        <v>1.0611949675753101</v>
      </c>
      <c r="H16" s="6">
        <v>1.0546015609818999</v>
      </c>
      <c r="I16" s="6">
        <v>1.0546015609818999</v>
      </c>
      <c r="J16" s="6">
        <v>1.0611949675753101</v>
      </c>
      <c r="K16" s="6">
        <v>1.0611949675753101</v>
      </c>
      <c r="L16" s="6">
        <v>1.06134378764476</v>
      </c>
      <c r="M16" s="6">
        <v>1.0546015609818999</v>
      </c>
      <c r="N16" s="6">
        <v>1.05371998590109</v>
      </c>
      <c r="O16" s="6">
        <v>1.0546015609818999</v>
      </c>
      <c r="R16" t="s">
        <v>99</v>
      </c>
      <c r="S16" t="s">
        <v>100</v>
      </c>
      <c r="T16" s="8" t="s">
        <v>63</v>
      </c>
      <c r="U16" s="8" t="s">
        <v>39</v>
      </c>
      <c r="V16" s="3">
        <v>1.8246805898574796</v>
      </c>
    </row>
    <row r="17" spans="1:22" x14ac:dyDescent="0.3">
      <c r="A17" s="4" t="s">
        <v>26</v>
      </c>
      <c r="B17" s="4" t="s">
        <v>40</v>
      </c>
      <c r="C17" s="6">
        <v>6.1552186531122502E-2</v>
      </c>
      <c r="D17" s="6">
        <v>6.1552186531122502E-2</v>
      </c>
      <c r="E17" s="6">
        <v>6.1552186531122502E-2</v>
      </c>
      <c r="F17" s="6">
        <v>6.1552186531122502E-2</v>
      </c>
      <c r="G17" s="6">
        <v>6.1552186531122502E-2</v>
      </c>
      <c r="H17" s="6">
        <v>6.1552186531122502E-2</v>
      </c>
      <c r="I17" s="6">
        <v>6.1552186531122502E-2</v>
      </c>
      <c r="J17" s="6">
        <v>6.1552186531122502E-2</v>
      </c>
      <c r="K17" s="6">
        <v>6.1552186531122502E-2</v>
      </c>
      <c r="L17" s="6">
        <v>6.1575808764368398E-2</v>
      </c>
      <c r="M17" s="6">
        <v>6.1552186531122502E-2</v>
      </c>
      <c r="N17" s="6">
        <v>6.1375871514960302E-2</v>
      </c>
      <c r="O17" s="6">
        <v>6.1552186531122502E-2</v>
      </c>
      <c r="R17" t="s">
        <v>101</v>
      </c>
      <c r="S17" t="s">
        <v>102</v>
      </c>
      <c r="T17" s="8" t="s">
        <v>64</v>
      </c>
      <c r="U17" s="8" t="s">
        <v>35</v>
      </c>
      <c r="V17" s="3">
        <v>1.7216657125809258</v>
      </c>
    </row>
    <row r="18" spans="1:22" x14ac:dyDescent="0.3">
      <c r="A18" s="5" t="s">
        <v>67</v>
      </c>
      <c r="B18" s="5" t="s">
        <v>40</v>
      </c>
      <c r="C18" s="7">
        <v>1.6451038817946499</v>
      </c>
      <c r="D18" s="7">
        <v>1.6451038817946499</v>
      </c>
      <c r="E18" s="7">
        <v>1.6604884971792699</v>
      </c>
      <c r="F18" s="7">
        <v>1.6604884971792699</v>
      </c>
      <c r="G18" s="7">
        <v>1.6451038817946499</v>
      </c>
      <c r="H18" s="7">
        <v>1.6604884971792699</v>
      </c>
      <c r="I18" s="7">
        <v>1.6604884971792699</v>
      </c>
      <c r="J18" s="7">
        <v>1.6451038817946499</v>
      </c>
      <c r="K18" s="7">
        <v>1.6758731125638799</v>
      </c>
      <c r="L18" s="7">
        <v>1.64475191051929</v>
      </c>
      <c r="M18" s="7">
        <v>1.6604884971792699</v>
      </c>
      <c r="N18" s="7">
        <v>1.66254550570116</v>
      </c>
      <c r="O18" s="7">
        <v>1.6604884971792699</v>
      </c>
      <c r="R18" t="s">
        <v>103</v>
      </c>
      <c r="S18" t="s">
        <v>104</v>
      </c>
      <c r="T18" s="8" t="s">
        <v>65</v>
      </c>
      <c r="U18" s="8" t="s">
        <v>29</v>
      </c>
      <c r="V18" s="3">
        <v>1.708124456595677</v>
      </c>
    </row>
    <row r="19" spans="1:22" x14ac:dyDescent="0.3">
      <c r="A19" s="4" t="s">
        <v>10</v>
      </c>
      <c r="B19" s="4" t="s">
        <v>34</v>
      </c>
      <c r="C19" s="6">
        <v>0.52970250169033095</v>
      </c>
      <c r="D19" s="6">
        <v>0.52970250169033095</v>
      </c>
      <c r="E19" s="6">
        <v>0.52970250169033095</v>
      </c>
      <c r="F19" s="6">
        <v>0.52970250169033095</v>
      </c>
      <c r="G19" s="6">
        <v>0.52970250169033095</v>
      </c>
      <c r="H19" s="6">
        <v>0.52970250169033095</v>
      </c>
      <c r="I19" s="6">
        <v>0.52970250169033095</v>
      </c>
      <c r="J19" s="6">
        <v>0.52970250169033095</v>
      </c>
      <c r="K19" s="6">
        <v>0.52970250169033095</v>
      </c>
      <c r="L19" s="6">
        <v>0.52970250169033095</v>
      </c>
      <c r="M19" s="6">
        <v>0.53011437908496695</v>
      </c>
      <c r="N19" s="6">
        <v>0.51859139057921999</v>
      </c>
      <c r="O19" s="6">
        <v>0.52970250169033095</v>
      </c>
      <c r="R19" t="s">
        <v>105</v>
      </c>
      <c r="S19" t="s">
        <v>106</v>
      </c>
      <c r="T19" s="8" t="s">
        <v>66</v>
      </c>
      <c r="U19" s="8" t="s">
        <v>36</v>
      </c>
      <c r="V19" s="3">
        <v>1.6832502195131647</v>
      </c>
    </row>
    <row r="20" spans="1:22" x14ac:dyDescent="0.3">
      <c r="A20" s="4" t="s">
        <v>73</v>
      </c>
      <c r="B20" s="4" t="s">
        <v>34</v>
      </c>
      <c r="C20" s="6">
        <v>1.07029749830967</v>
      </c>
      <c r="D20" s="6">
        <v>1.07029749830967</v>
      </c>
      <c r="E20" s="6">
        <v>1.07029749830967</v>
      </c>
      <c r="F20" s="6">
        <v>1.07029749830967</v>
      </c>
      <c r="G20" s="6">
        <v>1.07029749830967</v>
      </c>
      <c r="H20" s="6">
        <v>1.07029749830967</v>
      </c>
      <c r="I20" s="6">
        <v>1.07029749830967</v>
      </c>
      <c r="J20" s="6">
        <v>1.27029749830967</v>
      </c>
      <c r="K20" s="6">
        <v>1.07029749830967</v>
      </c>
      <c r="L20" s="6">
        <v>1.07029749830967</v>
      </c>
      <c r="M20" s="6">
        <v>1.06988562091503</v>
      </c>
      <c r="N20" s="6">
        <v>1.08140860942078</v>
      </c>
      <c r="O20" s="6">
        <v>1.07029749830967</v>
      </c>
      <c r="R20" t="s">
        <v>107</v>
      </c>
      <c r="S20" t="s">
        <v>108</v>
      </c>
      <c r="T20" s="8" t="s">
        <v>67</v>
      </c>
      <c r="U20" s="8" t="s">
        <v>40</v>
      </c>
      <c r="V20" s="3">
        <v>1.6558859260798884</v>
      </c>
    </row>
    <row r="21" spans="1:22" x14ac:dyDescent="0.3">
      <c r="A21" s="4" t="s">
        <v>74</v>
      </c>
      <c r="B21" s="4" t="s">
        <v>32</v>
      </c>
      <c r="C21" s="6">
        <v>0.972313564523554</v>
      </c>
      <c r="D21" s="6">
        <v>0.972313564523554</v>
      </c>
      <c r="E21" s="6">
        <v>0.972313564523554</v>
      </c>
      <c r="F21" s="6">
        <v>0.97318820009206697</v>
      </c>
      <c r="G21" s="6">
        <v>0.972313564523554</v>
      </c>
      <c r="H21" s="6">
        <v>0.972313564523554</v>
      </c>
      <c r="I21" s="6">
        <v>0.97288817975170505</v>
      </c>
      <c r="J21" s="6">
        <v>0.97201608672844897</v>
      </c>
      <c r="K21" s="6">
        <v>0.972313564523554</v>
      </c>
      <c r="L21" s="6">
        <v>0.972313564523554</v>
      </c>
      <c r="M21" s="6">
        <v>0.972313564523554</v>
      </c>
      <c r="N21" s="6">
        <v>0.97201608672844897</v>
      </c>
      <c r="O21" s="6">
        <v>0.972313564523554</v>
      </c>
      <c r="P21">
        <f>AVERAGE(C21:O21)</f>
        <v>0.97237927953943526</v>
      </c>
      <c r="T21" s="9" t="s">
        <v>75</v>
      </c>
      <c r="U21" s="9" t="s">
        <v>30</v>
      </c>
      <c r="V21" s="10">
        <v>1.6313698694927532</v>
      </c>
    </row>
    <row r="22" spans="1:22" x14ac:dyDescent="0.3">
      <c r="A22" s="4" t="s">
        <v>76</v>
      </c>
      <c r="B22" s="4" t="s">
        <v>32</v>
      </c>
      <c r="C22" s="6">
        <v>0.66976024244284205</v>
      </c>
      <c r="D22" s="6">
        <v>0.66976024244284205</v>
      </c>
      <c r="E22" s="6">
        <v>0.66976024244284205</v>
      </c>
      <c r="F22" s="6">
        <v>0.66976024244284205</v>
      </c>
      <c r="G22" s="6">
        <v>0.66976024244284205</v>
      </c>
      <c r="H22" s="6">
        <v>0.66976024244284205</v>
      </c>
      <c r="I22" s="6">
        <v>0.66961531736317503</v>
      </c>
      <c r="J22" s="6">
        <v>0.66961531736317503</v>
      </c>
      <c r="K22" s="6">
        <v>0.66976024244284205</v>
      </c>
      <c r="L22" s="6">
        <v>0.66976024244284205</v>
      </c>
      <c r="M22" s="6">
        <v>0.66976024244284205</v>
      </c>
      <c r="N22" s="6">
        <v>0.670487410386431</v>
      </c>
      <c r="O22" s="6">
        <v>0.66976024244284205</v>
      </c>
    </row>
    <row r="23" spans="1:22" x14ac:dyDescent="0.3">
      <c r="A23" s="4" t="s">
        <v>77</v>
      </c>
      <c r="B23" s="4" t="s">
        <v>32</v>
      </c>
      <c r="C23" s="6">
        <v>1.35792619303361</v>
      </c>
      <c r="D23" s="6">
        <v>1.35792619303361</v>
      </c>
      <c r="E23" s="6">
        <v>1.35792619303361</v>
      </c>
      <c r="F23" s="6">
        <v>1.3570515574650901</v>
      </c>
      <c r="G23" s="6">
        <v>1.35792619303361</v>
      </c>
      <c r="H23" s="6">
        <v>1.35792619303361</v>
      </c>
      <c r="I23" s="6">
        <v>1.35749650288512</v>
      </c>
      <c r="J23" s="6">
        <v>1.35836859590838</v>
      </c>
      <c r="K23" s="6">
        <v>1.35792619303361</v>
      </c>
      <c r="L23" s="6">
        <v>1.35792619303361</v>
      </c>
      <c r="M23" s="6">
        <v>1.35792619303361</v>
      </c>
      <c r="N23" s="6">
        <v>1.35749650288512</v>
      </c>
      <c r="O23" s="6">
        <v>1.35792619303361</v>
      </c>
    </row>
    <row r="24" spans="1:22" x14ac:dyDescent="0.3">
      <c r="A24" s="4" t="s">
        <v>0</v>
      </c>
      <c r="B24" s="4" t="s">
        <v>27</v>
      </c>
      <c r="C24" s="6">
        <v>1.35255413544678</v>
      </c>
      <c r="D24" s="6">
        <v>1.35255413544678</v>
      </c>
      <c r="E24" s="6">
        <v>1.35255413544678</v>
      </c>
      <c r="F24" s="6">
        <v>1.35255413544678</v>
      </c>
      <c r="G24" s="6">
        <v>1.35255413544678</v>
      </c>
      <c r="H24" s="6">
        <v>1.35255413544678</v>
      </c>
      <c r="I24" s="6">
        <v>1.35255413544678</v>
      </c>
      <c r="J24" s="6">
        <v>1.35255413544678</v>
      </c>
      <c r="K24" s="6">
        <v>1.35255413544678</v>
      </c>
      <c r="L24" s="6">
        <v>1.35255413544678</v>
      </c>
      <c r="M24" s="6">
        <v>1.3520933059536999</v>
      </c>
      <c r="N24" s="6">
        <v>1.35255413544678</v>
      </c>
      <c r="O24" s="6">
        <v>1.35255413544678</v>
      </c>
      <c r="U24" s="13"/>
      <c r="V24" s="13"/>
    </row>
    <row r="25" spans="1:22" x14ac:dyDescent="0.3">
      <c r="A25" s="4" t="s">
        <v>2</v>
      </c>
      <c r="B25" s="4" t="s">
        <v>27</v>
      </c>
      <c r="C25" s="6">
        <v>0.447445864553215</v>
      </c>
      <c r="D25" s="6">
        <v>0.447445864553215</v>
      </c>
      <c r="E25" s="6">
        <v>0.447445864553215</v>
      </c>
      <c r="F25" s="6">
        <v>0.447445864553215</v>
      </c>
      <c r="G25" s="6">
        <v>0.447445864553215</v>
      </c>
      <c r="H25" s="6">
        <v>0.447445864553215</v>
      </c>
      <c r="I25" s="6">
        <v>0.447445864553215</v>
      </c>
      <c r="J25" s="6">
        <v>0.447445864553215</v>
      </c>
      <c r="K25" s="6">
        <v>0.447445864553215</v>
      </c>
      <c r="L25" s="6">
        <v>0.447445864553215</v>
      </c>
      <c r="M25" s="6">
        <v>0.44790669404630301</v>
      </c>
      <c r="N25" s="6">
        <v>0.447445864553215</v>
      </c>
      <c r="O25" s="6">
        <v>0.447445864553215</v>
      </c>
    </row>
    <row r="26" spans="1:22" x14ac:dyDescent="0.3">
      <c r="A26" s="4" t="s">
        <v>78</v>
      </c>
      <c r="B26" s="4" t="s">
        <v>36</v>
      </c>
      <c r="C26" s="6">
        <v>0.71725691474194497</v>
      </c>
      <c r="D26" s="6">
        <v>0.71736060541157998</v>
      </c>
      <c r="E26" s="6">
        <v>0.71725691474194497</v>
      </c>
      <c r="F26" s="6">
        <v>0.71805039504591095</v>
      </c>
      <c r="G26" s="6">
        <v>0.71736060541157998</v>
      </c>
      <c r="H26" s="6">
        <v>0.71725691474194497</v>
      </c>
      <c r="I26" s="6">
        <v>0.71725691474194497</v>
      </c>
      <c r="J26" s="6">
        <v>0.72320516004502899</v>
      </c>
      <c r="K26" s="6">
        <v>0.71487596236099205</v>
      </c>
      <c r="L26" s="6">
        <v>0.717153534059364</v>
      </c>
      <c r="M26" s="6">
        <v>0.71725691474194497</v>
      </c>
      <c r="N26" s="6">
        <v>0.71725691474194497</v>
      </c>
      <c r="O26" s="6">
        <v>0.71725691474194497</v>
      </c>
      <c r="P26">
        <f>AVERAGE(C26:O26)</f>
        <v>0.71760035888677476</v>
      </c>
    </row>
    <row r="27" spans="1:22" x14ac:dyDescent="0.3">
      <c r="A27" s="4" t="s">
        <v>79</v>
      </c>
      <c r="B27" s="4" t="s">
        <v>36</v>
      </c>
      <c r="C27" s="6">
        <v>0.89875867312993096</v>
      </c>
      <c r="D27" s="6">
        <v>0.89884081768639501</v>
      </c>
      <c r="E27" s="6">
        <v>0.89875867312993096</v>
      </c>
      <c r="F27" s="6">
        <v>0.89867677414762603</v>
      </c>
      <c r="G27" s="6">
        <v>0.89884081768639501</v>
      </c>
      <c r="H27" s="6">
        <v>0.89875867312993096</v>
      </c>
      <c r="I27" s="6">
        <v>0.89875867312993096</v>
      </c>
      <c r="J27" s="6">
        <v>0.895532866678318</v>
      </c>
      <c r="K27" s="6">
        <v>0.89717137154262905</v>
      </c>
      <c r="L27" s="6">
        <v>0.89867677414762603</v>
      </c>
      <c r="M27" s="6">
        <v>0.89875867312993096</v>
      </c>
      <c r="N27" s="6">
        <v>0.89875867312993096</v>
      </c>
      <c r="O27" s="6">
        <v>0.89875867312993096</v>
      </c>
    </row>
    <row r="28" spans="1:22" x14ac:dyDescent="0.3">
      <c r="A28" s="4" t="s">
        <v>80</v>
      </c>
      <c r="B28" s="4" t="s">
        <v>36</v>
      </c>
      <c r="C28" s="6">
        <v>0.42276874821784999</v>
      </c>
      <c r="D28" s="6">
        <v>0.42280645391589899</v>
      </c>
      <c r="E28" s="6">
        <v>0.42276874821784999</v>
      </c>
      <c r="F28" s="6">
        <v>0.42273115524236599</v>
      </c>
      <c r="G28" s="6">
        <v>0.42280645391589899</v>
      </c>
      <c r="H28" s="6">
        <v>0.42276874821784999</v>
      </c>
      <c r="I28" s="6">
        <v>0.42276874821784999</v>
      </c>
      <c r="J28" s="6">
        <v>0.42807183223061201</v>
      </c>
      <c r="K28" s="6">
        <v>0.420387795836898</v>
      </c>
      <c r="L28" s="6">
        <v>0.42273115524236599</v>
      </c>
      <c r="M28" s="6">
        <v>0.42276874821784999</v>
      </c>
      <c r="N28" s="6">
        <v>0.42276874821784999</v>
      </c>
      <c r="O28" s="6">
        <v>0.42276874821784999</v>
      </c>
    </row>
    <row r="29" spans="1:22" x14ac:dyDescent="0.3">
      <c r="A29" s="5" t="s">
        <v>66</v>
      </c>
      <c r="B29" s="5" t="s">
        <v>36</v>
      </c>
      <c r="C29" s="7">
        <v>1.68465972816272</v>
      </c>
      <c r="D29" s="7">
        <v>1.6849088550962601</v>
      </c>
      <c r="E29" s="7">
        <v>1.68465972816272</v>
      </c>
      <c r="F29" s="7">
        <v>1.69774467933661</v>
      </c>
      <c r="G29" s="7">
        <v>1.6849088550962601</v>
      </c>
      <c r="H29" s="7">
        <v>1.68465972816272</v>
      </c>
      <c r="I29" s="7">
        <v>1.68555793175554</v>
      </c>
      <c r="J29" s="7">
        <v>1.65513119218257</v>
      </c>
      <c r="K29" s="7">
        <v>1.69164385514685</v>
      </c>
      <c r="L29" s="7">
        <v>1.68530820698982</v>
      </c>
      <c r="M29" s="7">
        <v>1.68465972816272</v>
      </c>
      <c r="N29" s="7">
        <v>1.6737506372536299</v>
      </c>
      <c r="O29" s="7">
        <v>1.68465972816272</v>
      </c>
    </row>
    <row r="30" spans="1:22" x14ac:dyDescent="0.3">
      <c r="A30" s="4" t="s">
        <v>81</v>
      </c>
      <c r="B30" s="4" t="s">
        <v>36</v>
      </c>
      <c r="C30" s="6">
        <v>1.21696749358426</v>
      </c>
      <c r="D30" s="6">
        <v>1.21723816663097</v>
      </c>
      <c r="E30" s="6">
        <v>1.21696749358426</v>
      </c>
      <c r="F30" s="6">
        <v>1.19003096305787</v>
      </c>
      <c r="G30" s="6">
        <v>1.21723816663097</v>
      </c>
      <c r="H30" s="6">
        <v>1.21696749358426</v>
      </c>
      <c r="I30" s="6">
        <v>1.21696749358426</v>
      </c>
      <c r="J30" s="6">
        <v>1.21832871301</v>
      </c>
      <c r="K30" s="6">
        <v>1.2101420967588601</v>
      </c>
      <c r="L30" s="6">
        <v>1.21669762972454</v>
      </c>
      <c r="M30" s="6">
        <v>1.21696749358426</v>
      </c>
      <c r="N30" s="6">
        <v>1.23878567540244</v>
      </c>
      <c r="O30" s="6">
        <v>1.21696749358426</v>
      </c>
      <c r="P30">
        <f>AVERAGE(C30:O30)</f>
        <v>1.2161743363631703</v>
      </c>
    </row>
    <row r="31" spans="1:22" x14ac:dyDescent="0.3">
      <c r="A31" s="4" t="s">
        <v>82</v>
      </c>
      <c r="B31" s="4" t="s">
        <v>36</v>
      </c>
      <c r="C31" s="6">
        <v>1.05958844216329</v>
      </c>
      <c r="D31" s="6">
        <v>1.05884510125889</v>
      </c>
      <c r="E31" s="6">
        <v>1.05958844216329</v>
      </c>
      <c r="F31" s="6">
        <v>1.07276603316962</v>
      </c>
      <c r="G31" s="6">
        <v>1.05884510125889</v>
      </c>
      <c r="H31" s="6">
        <v>1.05958844216329</v>
      </c>
      <c r="I31" s="6">
        <v>1.0586902385704799</v>
      </c>
      <c r="J31" s="6">
        <v>1.0797302358534699</v>
      </c>
      <c r="K31" s="6">
        <v>1.06577891835377</v>
      </c>
      <c r="L31" s="6">
        <v>1.05943269983629</v>
      </c>
      <c r="M31" s="6">
        <v>1.05958844216329</v>
      </c>
      <c r="N31" s="6">
        <v>1.0486793512542001</v>
      </c>
      <c r="O31" s="6">
        <v>1.05958844216329</v>
      </c>
    </row>
    <row r="32" spans="1:22" x14ac:dyDescent="0.3">
      <c r="A32" s="4" t="s">
        <v>1</v>
      </c>
      <c r="B32" s="4" t="s">
        <v>28</v>
      </c>
      <c r="C32" s="6">
        <v>0.72950757575757597</v>
      </c>
      <c r="D32" s="6">
        <v>0.72950757575757597</v>
      </c>
      <c r="E32" s="6">
        <v>0.728986742424242</v>
      </c>
      <c r="F32" s="6">
        <v>0.72950757575757597</v>
      </c>
      <c r="G32" s="6">
        <v>0.72950757575757597</v>
      </c>
      <c r="H32" s="6">
        <v>0.72723484848484798</v>
      </c>
      <c r="I32" s="6">
        <v>0.72950757575757597</v>
      </c>
      <c r="J32" s="6">
        <v>0.728986742424242</v>
      </c>
      <c r="K32" s="6">
        <v>0.72950757575757597</v>
      </c>
      <c r="L32" s="6">
        <v>0.72950757575757597</v>
      </c>
      <c r="M32" s="6">
        <v>0.72950757575757597</v>
      </c>
      <c r="N32" s="6">
        <v>0.72950757575757597</v>
      </c>
      <c r="O32" s="6">
        <v>0.72950757575757597</v>
      </c>
    </row>
    <row r="33" spans="1:22" x14ac:dyDescent="0.3">
      <c r="A33" s="4" t="s">
        <v>83</v>
      </c>
      <c r="B33" s="4" t="s">
        <v>28</v>
      </c>
      <c r="C33" s="6">
        <v>1.27049242424242</v>
      </c>
      <c r="D33" s="6">
        <v>1.27049242424242</v>
      </c>
      <c r="E33" s="6">
        <v>1.27101325757576</v>
      </c>
      <c r="F33" s="6">
        <v>1.27049242424242</v>
      </c>
      <c r="G33" s="6">
        <v>1.27049242424242</v>
      </c>
      <c r="H33" s="6">
        <v>1.2727651515151499</v>
      </c>
      <c r="I33" s="6">
        <v>1.27049242424242</v>
      </c>
      <c r="J33" s="6">
        <v>1.27101325757576</v>
      </c>
      <c r="K33" s="6">
        <v>1.27049242424242</v>
      </c>
      <c r="L33" s="6">
        <v>1.27049242424242</v>
      </c>
      <c r="M33" s="6">
        <v>1.27049242424242</v>
      </c>
      <c r="N33" s="6">
        <v>1.27049242424242</v>
      </c>
      <c r="O33" s="6">
        <v>1.27049242424242</v>
      </c>
    </row>
    <row r="34" spans="1:22" x14ac:dyDescent="0.3">
      <c r="A34" s="4" t="s">
        <v>12</v>
      </c>
      <c r="B34" s="4" t="s">
        <v>35</v>
      </c>
      <c r="C34" s="6">
        <v>1.42207663634293</v>
      </c>
      <c r="D34" s="6">
        <v>1.42207663634293</v>
      </c>
      <c r="E34" s="6">
        <v>1.41308192734822</v>
      </c>
      <c r="F34" s="6">
        <v>1.42120500189466</v>
      </c>
      <c r="G34" s="6">
        <v>1.42207663634293</v>
      </c>
      <c r="H34" s="6">
        <v>1.42207663634293</v>
      </c>
      <c r="I34" s="6">
        <v>1.4226702033598599</v>
      </c>
      <c r="J34" s="6">
        <v>1.42207663634293</v>
      </c>
      <c r="K34" s="6">
        <v>1.42207663634293</v>
      </c>
      <c r="L34" s="6">
        <v>1.42207663634293</v>
      </c>
      <c r="M34" s="6">
        <v>1.42207663634293</v>
      </c>
      <c r="N34" s="6">
        <v>1.4226702033598599</v>
      </c>
      <c r="O34" s="6">
        <v>1.42207663634293</v>
      </c>
    </row>
    <row r="35" spans="1:22" x14ac:dyDescent="0.3">
      <c r="A35" s="4" t="s">
        <v>13</v>
      </c>
      <c r="B35" s="4" t="s">
        <v>35</v>
      </c>
      <c r="C35" s="6">
        <v>0.21100643630218199</v>
      </c>
      <c r="D35" s="6">
        <v>0.20954658228758399</v>
      </c>
      <c r="E35" s="6">
        <v>0.21325028599128801</v>
      </c>
      <c r="F35" s="6">
        <v>0.20963748894783399</v>
      </c>
      <c r="G35" s="6">
        <v>0.20954658228758399</v>
      </c>
      <c r="H35" s="6">
        <v>0.20954658228758399</v>
      </c>
      <c r="I35" s="6">
        <v>0.208172287482632</v>
      </c>
      <c r="J35" s="6">
        <v>0.20954658228758399</v>
      </c>
      <c r="K35" s="6">
        <v>0.20954658228758399</v>
      </c>
      <c r="L35" s="6">
        <v>0.20954658228758399</v>
      </c>
      <c r="M35" s="6">
        <v>0.20954658228758399</v>
      </c>
      <c r="N35" s="6">
        <v>0.20963748894783399</v>
      </c>
      <c r="O35" s="6">
        <v>0.20954658228758399</v>
      </c>
      <c r="U35" s="1" t="s">
        <v>58</v>
      </c>
      <c r="V35" s="1" t="s">
        <v>60</v>
      </c>
    </row>
    <row r="36" spans="1:22" x14ac:dyDescent="0.3">
      <c r="A36" s="4" t="s">
        <v>14</v>
      </c>
      <c r="B36" s="4" t="s">
        <v>35</v>
      </c>
      <c r="C36" s="6">
        <v>0.64697949252693798</v>
      </c>
      <c r="D36" s="6">
        <v>0.64697949252693798</v>
      </c>
      <c r="E36" s="6">
        <v>0.64803769358513896</v>
      </c>
      <c r="F36" s="6">
        <v>0.64703296703296698</v>
      </c>
      <c r="G36" s="6">
        <v>0.64697949252693798</v>
      </c>
      <c r="H36" s="6">
        <v>0.64697949252693798</v>
      </c>
      <c r="I36" s="6">
        <v>0.64703296703296698</v>
      </c>
      <c r="J36" s="6">
        <v>0.64697949252693798</v>
      </c>
      <c r="K36" s="6">
        <v>0.64697949252693798</v>
      </c>
      <c r="L36" s="6">
        <v>0.64697949252693798</v>
      </c>
      <c r="M36" s="6">
        <v>0.64697949252693798</v>
      </c>
      <c r="N36" s="6">
        <v>0.64703296703296698</v>
      </c>
      <c r="O36" s="6">
        <v>0.64697949252693798</v>
      </c>
      <c r="U36" s="4" t="s">
        <v>74</v>
      </c>
      <c r="V36" s="3">
        <v>0.97237927953943526</v>
      </c>
    </row>
    <row r="37" spans="1:22" x14ac:dyDescent="0.3">
      <c r="A37" s="5" t="s">
        <v>64</v>
      </c>
      <c r="B37" s="5" t="s">
        <v>35</v>
      </c>
      <c r="C37" s="7">
        <v>1.7199374348279499</v>
      </c>
      <c r="D37" s="7">
        <v>1.72139728884254</v>
      </c>
      <c r="E37" s="7">
        <v>1.7256300930753501</v>
      </c>
      <c r="F37" s="7">
        <v>1.7221245421245399</v>
      </c>
      <c r="G37" s="7">
        <v>1.72139728884254</v>
      </c>
      <c r="H37" s="7">
        <v>1.72139728884254</v>
      </c>
      <c r="I37" s="7">
        <v>1.7221245421245399</v>
      </c>
      <c r="J37" s="7">
        <v>1.72139728884254</v>
      </c>
      <c r="K37" s="7">
        <v>1.72139728884254</v>
      </c>
      <c r="L37" s="7">
        <v>1.72139728884254</v>
      </c>
      <c r="M37" s="7">
        <v>1.72139728884254</v>
      </c>
      <c r="N37" s="7">
        <v>1.72065934065934</v>
      </c>
      <c r="O37" s="7">
        <v>1.72139728884254</v>
      </c>
      <c r="U37" s="4" t="s">
        <v>78</v>
      </c>
      <c r="V37" s="3">
        <v>0.71760035888677476</v>
      </c>
    </row>
    <row r="38" spans="1:22" x14ac:dyDescent="0.3">
      <c r="A38" s="4" t="s">
        <v>9</v>
      </c>
      <c r="B38" s="4" t="s">
        <v>33</v>
      </c>
      <c r="C38" s="6">
        <v>1.2435189291445199</v>
      </c>
      <c r="D38" s="6">
        <v>1.2435189291445199</v>
      </c>
      <c r="E38" s="6">
        <v>1.2435189291445199</v>
      </c>
      <c r="F38" s="6">
        <v>1.2435189291445199</v>
      </c>
      <c r="G38" s="6">
        <v>1.2435189291445199</v>
      </c>
      <c r="H38" s="6">
        <v>1.2435189291445199</v>
      </c>
      <c r="I38" s="6">
        <v>1.2435189291445199</v>
      </c>
      <c r="J38" s="6">
        <v>1.2435189291445199</v>
      </c>
      <c r="K38" s="6">
        <v>1.2435189291445199</v>
      </c>
      <c r="L38" s="6">
        <v>1.2435189291445199</v>
      </c>
      <c r="M38" s="6">
        <v>1.2435189291445199</v>
      </c>
      <c r="N38" s="6">
        <v>1.2574078180334101</v>
      </c>
      <c r="O38" s="6">
        <v>1.2435189291445199</v>
      </c>
      <c r="U38" s="4" t="s">
        <v>81</v>
      </c>
      <c r="V38" s="3">
        <v>1.2161743363631703</v>
      </c>
    </row>
    <row r="39" spans="1:22" x14ac:dyDescent="0.3">
      <c r="A39" s="4" t="s">
        <v>11</v>
      </c>
      <c r="B39" s="4" t="s">
        <v>33</v>
      </c>
      <c r="C39" s="6">
        <v>0.55648107085548004</v>
      </c>
      <c r="D39" s="6">
        <v>0.55648107085548004</v>
      </c>
      <c r="E39" s="6">
        <v>0.55648107085548004</v>
      </c>
      <c r="F39" s="6">
        <v>0.55648107085548004</v>
      </c>
      <c r="G39" s="6">
        <v>0.55648107085548004</v>
      </c>
      <c r="H39" s="6">
        <v>0.55648107085548004</v>
      </c>
      <c r="I39" s="6">
        <v>0.55648107085548004</v>
      </c>
      <c r="J39" s="6">
        <v>0.55648107085548004</v>
      </c>
      <c r="K39" s="6">
        <v>0.55648107085548004</v>
      </c>
      <c r="L39" s="6">
        <v>0.55648107085548004</v>
      </c>
      <c r="M39" s="6">
        <v>0.55648107085548004</v>
      </c>
      <c r="N39" s="6">
        <v>0.54259218196659198</v>
      </c>
      <c r="O39" s="6">
        <v>0.55648107085548004</v>
      </c>
      <c r="U39" s="4" t="s">
        <v>88</v>
      </c>
      <c r="V39" s="3">
        <v>1.0402307053459561</v>
      </c>
    </row>
    <row r="40" spans="1:22" x14ac:dyDescent="0.3">
      <c r="A40" s="5" t="s">
        <v>6</v>
      </c>
      <c r="B40" s="5" t="s">
        <v>30</v>
      </c>
      <c r="C40" s="7">
        <v>2.4699475838030001</v>
      </c>
      <c r="D40" s="7">
        <v>2.47659210207543</v>
      </c>
      <c r="E40" s="7">
        <v>2.47659210207543</v>
      </c>
      <c r="F40" s="7">
        <v>2.47659210207543</v>
      </c>
      <c r="G40" s="7">
        <v>2.47659210207543</v>
      </c>
      <c r="H40" s="7">
        <v>2.47659210207543</v>
      </c>
      <c r="I40" s="7">
        <v>2.4777254758864</v>
      </c>
      <c r="J40" s="7">
        <v>2.47659210207543</v>
      </c>
      <c r="K40" s="7">
        <v>2.47659210207543</v>
      </c>
      <c r="L40" s="7">
        <v>2.4741330856819799</v>
      </c>
      <c r="M40" s="7">
        <v>2.47659210207543</v>
      </c>
      <c r="N40" s="7">
        <v>2.47659210207543</v>
      </c>
      <c r="O40" s="7">
        <v>2.4777254758864</v>
      </c>
      <c r="U40" s="4" t="s">
        <v>91</v>
      </c>
      <c r="V40" s="3">
        <v>1.0234601662279479</v>
      </c>
    </row>
    <row r="41" spans="1:22" x14ac:dyDescent="0.3">
      <c r="A41" s="4" t="s">
        <v>8</v>
      </c>
      <c r="B41" s="4" t="s">
        <v>30</v>
      </c>
      <c r="C41" s="6">
        <v>1.0789789640335901</v>
      </c>
      <c r="D41" s="6">
        <v>1.0683477347977099</v>
      </c>
      <c r="E41" s="6">
        <v>1.0683477347977099</v>
      </c>
      <c r="F41" s="6">
        <v>1.0683477347977099</v>
      </c>
      <c r="G41" s="6">
        <v>1.0683477347977099</v>
      </c>
      <c r="H41" s="6">
        <v>1.0683477347977099</v>
      </c>
      <c r="I41" s="6">
        <v>1.06866143647753</v>
      </c>
      <c r="J41" s="6">
        <v>1.0683477347977099</v>
      </c>
      <c r="K41" s="6">
        <v>1.0683477347977099</v>
      </c>
      <c r="L41" s="6">
        <v>1.0708067511911501</v>
      </c>
      <c r="M41" s="6">
        <v>1.0683477347977099</v>
      </c>
      <c r="N41" s="6">
        <v>1.0683477347977099</v>
      </c>
      <c r="O41" s="6">
        <v>1.06866143647753</v>
      </c>
      <c r="U41" s="4" t="s">
        <v>92</v>
      </c>
      <c r="V41" s="3">
        <v>0.97653983377205433</v>
      </c>
    </row>
    <row r="42" spans="1:22" x14ac:dyDescent="0.3">
      <c r="A42" s="4" t="s">
        <v>15</v>
      </c>
      <c r="B42" s="4" t="s">
        <v>30</v>
      </c>
      <c r="C42" s="6">
        <v>0.37089558265363798</v>
      </c>
      <c r="D42" s="6">
        <v>0.37089558265363798</v>
      </c>
      <c r="E42" s="6">
        <v>0.37089558265363798</v>
      </c>
      <c r="F42" s="6">
        <v>0.37089558265363798</v>
      </c>
      <c r="G42" s="6">
        <v>0.37089558265363798</v>
      </c>
      <c r="H42" s="6">
        <v>0.37089558265363798</v>
      </c>
      <c r="I42" s="6">
        <v>0.37099677674390302</v>
      </c>
      <c r="J42" s="6">
        <v>0.37089558265363798</v>
      </c>
      <c r="K42" s="6">
        <v>0.37089558265363798</v>
      </c>
      <c r="L42" s="6">
        <v>0.37089558265363798</v>
      </c>
      <c r="M42" s="6">
        <v>0.37089558265363798</v>
      </c>
      <c r="N42" s="6">
        <v>0.37089558265363798</v>
      </c>
      <c r="O42" s="6">
        <v>0.37099677674390302</v>
      </c>
      <c r="U42" s="11"/>
      <c r="V42" s="11"/>
    </row>
    <row r="43" spans="1:22" x14ac:dyDescent="0.3">
      <c r="A43" s="4" t="s">
        <v>16</v>
      </c>
      <c r="B43" s="4" t="s">
        <v>30</v>
      </c>
      <c r="C43" s="6">
        <v>0.36459145978451302</v>
      </c>
      <c r="D43" s="6">
        <v>0.36738270209157697</v>
      </c>
      <c r="E43" s="6">
        <v>0.36492368569813499</v>
      </c>
      <c r="F43" s="6">
        <v>0.36492368569813499</v>
      </c>
      <c r="G43" s="6">
        <v>0.36492368569813499</v>
      </c>
      <c r="H43" s="6">
        <v>0.36492368569813499</v>
      </c>
      <c r="I43" s="6">
        <v>0.36517667092379702</v>
      </c>
      <c r="J43" s="6">
        <v>0.36492368569813499</v>
      </c>
      <c r="K43" s="6">
        <v>0.36492368569813499</v>
      </c>
      <c r="L43" s="6">
        <v>0.36492368569813499</v>
      </c>
      <c r="M43" s="6">
        <v>0.36492368569813499</v>
      </c>
      <c r="N43" s="6">
        <v>0.36492368569813499</v>
      </c>
      <c r="O43" s="6">
        <v>0.36517667092379702</v>
      </c>
      <c r="U43" s="11"/>
      <c r="V43" s="11"/>
    </row>
    <row r="44" spans="1:22" x14ac:dyDescent="0.3">
      <c r="A44" s="4" t="s">
        <v>17</v>
      </c>
      <c r="B44" s="4" t="s">
        <v>30</v>
      </c>
      <c r="C44" s="6">
        <v>8.6499401843112098E-2</v>
      </c>
      <c r="D44" s="6">
        <v>8.7163853670354605E-2</v>
      </c>
      <c r="E44" s="6">
        <v>8.7163853670354605E-2</v>
      </c>
      <c r="F44" s="6">
        <v>8.7163853670354605E-2</v>
      </c>
      <c r="G44" s="6">
        <v>8.7163853670354605E-2</v>
      </c>
      <c r="H44" s="6">
        <v>8.7163853670354605E-2</v>
      </c>
      <c r="I44" s="6">
        <v>8.7234689533540105E-2</v>
      </c>
      <c r="J44" s="6">
        <v>8.7163853670354605E-2</v>
      </c>
      <c r="K44" s="6">
        <v>8.7163853670354605E-2</v>
      </c>
      <c r="L44" s="6">
        <v>8.7163853670354605E-2</v>
      </c>
      <c r="M44" s="6">
        <v>8.7163853670354605E-2</v>
      </c>
      <c r="N44" s="6">
        <v>8.7163853670354605E-2</v>
      </c>
      <c r="O44" s="6">
        <v>8.7234689533540105E-2</v>
      </c>
    </row>
    <row r="45" spans="1:22" x14ac:dyDescent="0.3">
      <c r="A45" s="5" t="s">
        <v>75</v>
      </c>
      <c r="B45" s="5" t="s">
        <v>30</v>
      </c>
      <c r="C45" s="7">
        <v>1.62908700788215</v>
      </c>
      <c r="D45" s="7">
        <v>1.6296180247112999</v>
      </c>
      <c r="E45" s="7">
        <v>1.6320770411047401</v>
      </c>
      <c r="F45" s="7">
        <v>1.6320770411047401</v>
      </c>
      <c r="G45" s="7">
        <v>1.6320770411047401</v>
      </c>
      <c r="H45" s="7">
        <v>1.6320770411047401</v>
      </c>
      <c r="I45" s="7">
        <v>1.6302049504348399</v>
      </c>
      <c r="J45" s="7">
        <v>1.6320770411047401</v>
      </c>
      <c r="K45" s="7">
        <v>1.6320770411047401</v>
      </c>
      <c r="L45" s="7">
        <v>1.6320770411047401</v>
      </c>
      <c r="M45" s="7">
        <v>1.6320770411047401</v>
      </c>
      <c r="N45" s="7">
        <v>1.6320770411047401</v>
      </c>
      <c r="O45" s="7">
        <v>1.6302049504348399</v>
      </c>
    </row>
    <row r="46" spans="1:22" x14ac:dyDescent="0.3">
      <c r="A46" s="4" t="s">
        <v>7</v>
      </c>
      <c r="B46" s="4" t="s">
        <v>31</v>
      </c>
      <c r="C46" s="6">
        <v>0.45343244034973401</v>
      </c>
      <c r="D46" s="6">
        <v>0.45312322575480501</v>
      </c>
      <c r="E46" s="6">
        <v>0.45056277056277</v>
      </c>
      <c r="F46" s="6">
        <v>0.45180743628112002</v>
      </c>
      <c r="G46" s="6">
        <v>0.45312322575480501</v>
      </c>
      <c r="H46" s="6">
        <v>0.45312322575480501</v>
      </c>
      <c r="I46" s="6">
        <v>0.45312322575480501</v>
      </c>
      <c r="J46" s="6">
        <v>0.45343244034973401</v>
      </c>
      <c r="K46" s="6">
        <v>0.45451013898382298</v>
      </c>
      <c r="L46" s="6">
        <v>0.453057004402737</v>
      </c>
      <c r="M46" s="6">
        <v>0.45312322575480501</v>
      </c>
      <c r="N46" s="6">
        <v>0.45312322575480501</v>
      </c>
      <c r="O46" s="6">
        <v>0.45312322575480501</v>
      </c>
    </row>
    <row r="47" spans="1:22" x14ac:dyDescent="0.3">
      <c r="A47" s="4" t="s">
        <v>84</v>
      </c>
      <c r="B47" s="4" t="s">
        <v>31</v>
      </c>
      <c r="C47" s="6">
        <v>1.2051810466848101</v>
      </c>
      <c r="D47" s="6">
        <v>1.2102521660416401</v>
      </c>
      <c r="E47" s="6">
        <v>1.2064114832535899</v>
      </c>
      <c r="F47" s="6">
        <v>1.19823462218199</v>
      </c>
      <c r="G47" s="6">
        <v>1.2102521660416401</v>
      </c>
      <c r="H47" s="6">
        <v>1.2102521660416401</v>
      </c>
      <c r="I47" s="6">
        <v>1.2102521660416401</v>
      </c>
      <c r="J47" s="6">
        <v>1.2113034956644</v>
      </c>
      <c r="K47" s="6">
        <v>1.2022886762360401</v>
      </c>
      <c r="L47" s="6">
        <v>1.21122245280889</v>
      </c>
      <c r="M47" s="6">
        <v>1.2102521660416401</v>
      </c>
      <c r="N47" s="6">
        <v>1.22691883270831</v>
      </c>
      <c r="O47" s="6">
        <v>1.2102521660416401</v>
      </c>
    </row>
    <row r="48" spans="1:22" x14ac:dyDescent="0.3">
      <c r="A48" s="4" t="s">
        <v>85</v>
      </c>
      <c r="B48" s="4" t="s">
        <v>31</v>
      </c>
      <c r="C48" s="6">
        <v>1.49387534737159</v>
      </c>
      <c r="D48" s="6">
        <v>1.49226743147796</v>
      </c>
      <c r="E48" s="6">
        <v>1.50421622237412</v>
      </c>
      <c r="F48" s="6">
        <v>1.5322674314779601</v>
      </c>
      <c r="G48" s="6">
        <v>1.49226743147796</v>
      </c>
      <c r="H48" s="6">
        <v>1.49226743147796</v>
      </c>
      <c r="I48" s="6">
        <v>1.49226743147796</v>
      </c>
      <c r="J48" s="6">
        <v>1.49387534737159</v>
      </c>
      <c r="K48" s="6">
        <v>1.51965481886534</v>
      </c>
      <c r="L48" s="6">
        <v>1.4918988952577601</v>
      </c>
      <c r="M48" s="6">
        <v>1.49226743147796</v>
      </c>
      <c r="N48" s="6">
        <v>1.44226743147796</v>
      </c>
      <c r="O48" s="6">
        <v>1.49226743147796</v>
      </c>
    </row>
    <row r="49" spans="1:16" x14ac:dyDescent="0.3">
      <c r="A49" s="4" t="s">
        <v>86</v>
      </c>
      <c r="B49" s="4" t="s">
        <v>31</v>
      </c>
      <c r="C49" s="6">
        <v>0.60340192795080005</v>
      </c>
      <c r="D49" s="6">
        <v>0.60265981292297099</v>
      </c>
      <c r="E49" s="6">
        <v>0.60137958532695401</v>
      </c>
      <c r="F49" s="6">
        <v>0.59599314625630395</v>
      </c>
      <c r="G49" s="6">
        <v>0.60265981292297099</v>
      </c>
      <c r="H49" s="6">
        <v>0.60265981292297099</v>
      </c>
      <c r="I49" s="6">
        <v>0.60265981292297099</v>
      </c>
      <c r="J49" s="6">
        <v>0.60208613847711601</v>
      </c>
      <c r="K49" s="6">
        <v>0.59734449760765496</v>
      </c>
      <c r="L49" s="6">
        <v>0.60126916452955803</v>
      </c>
      <c r="M49" s="6">
        <v>0.60265981292297099</v>
      </c>
      <c r="N49" s="6">
        <v>0.61099314625630397</v>
      </c>
      <c r="O49" s="6">
        <v>0.60265981292297099</v>
      </c>
    </row>
    <row r="50" spans="1:16" x14ac:dyDescent="0.3">
      <c r="A50" s="4" t="s">
        <v>87</v>
      </c>
      <c r="B50" s="4" t="s">
        <v>31</v>
      </c>
      <c r="C50" s="6">
        <v>0.232922944426704</v>
      </c>
      <c r="D50" s="6">
        <v>0.23279925858873199</v>
      </c>
      <c r="E50" s="6">
        <v>0.23194577352472101</v>
      </c>
      <c r="F50" s="6">
        <v>0.226132591922066</v>
      </c>
      <c r="G50" s="6">
        <v>0.23279925858873199</v>
      </c>
      <c r="H50" s="6">
        <v>0.23279925858873199</v>
      </c>
      <c r="I50" s="6">
        <v>0.23279925858873199</v>
      </c>
      <c r="J50" s="6">
        <v>0.226800495447112</v>
      </c>
      <c r="K50" s="6">
        <v>0.227033492822966</v>
      </c>
      <c r="L50" s="6">
        <v>0.23409777292709499</v>
      </c>
      <c r="M50" s="6">
        <v>0.23279925858873199</v>
      </c>
      <c r="N50" s="6">
        <v>0.24113259192206599</v>
      </c>
      <c r="O50" s="6">
        <v>0.23279925858873199</v>
      </c>
    </row>
    <row r="51" spans="1:16" x14ac:dyDescent="0.3">
      <c r="A51" s="5" t="s">
        <v>62</v>
      </c>
      <c r="B51" s="5" t="s">
        <v>31</v>
      </c>
      <c r="C51" s="7">
        <v>2.0111862932163702</v>
      </c>
      <c r="D51" s="7">
        <v>2.0088981052138899</v>
      </c>
      <c r="E51" s="7">
        <v>2.0054841649578501</v>
      </c>
      <c r="F51" s="7">
        <v>1.99556477188056</v>
      </c>
      <c r="G51" s="7">
        <v>2.0088981052138899</v>
      </c>
      <c r="H51" s="7">
        <v>2.0088981052138899</v>
      </c>
      <c r="I51" s="7">
        <v>2.0088981052138899</v>
      </c>
      <c r="J51" s="7">
        <v>2.0125020826900499</v>
      </c>
      <c r="K51" s="7">
        <v>1.99916837548416</v>
      </c>
      <c r="L51" s="7">
        <v>2.0084547100739698</v>
      </c>
      <c r="M51" s="7">
        <v>2.0088981052138899</v>
      </c>
      <c r="N51" s="7">
        <v>2.0255647718805601</v>
      </c>
      <c r="O51" s="7">
        <v>2.0088981052138899</v>
      </c>
    </row>
    <row r="52" spans="1:16" x14ac:dyDescent="0.3">
      <c r="A52" s="4" t="s">
        <v>3</v>
      </c>
      <c r="B52" s="4" t="s">
        <v>29</v>
      </c>
      <c r="C52" s="6">
        <v>1.54727512124801</v>
      </c>
      <c r="D52" s="6">
        <v>1.54727512124801</v>
      </c>
      <c r="E52" s="6">
        <v>1.54727512124801</v>
      </c>
      <c r="F52" s="6">
        <v>1.5468378949653701</v>
      </c>
      <c r="G52" s="6">
        <v>1.54727512124801</v>
      </c>
      <c r="H52" s="6">
        <v>1.54727512124801</v>
      </c>
      <c r="I52" s="6">
        <v>1.54727512124801</v>
      </c>
      <c r="J52" s="6">
        <v>1.54759835123913</v>
      </c>
      <c r="K52" s="6">
        <v>1.54727512124801</v>
      </c>
      <c r="L52" s="6">
        <v>1.5465161079652801</v>
      </c>
      <c r="M52" s="6">
        <v>1.54727512124801</v>
      </c>
      <c r="N52" s="6">
        <v>1.54759835123913</v>
      </c>
      <c r="O52" s="6">
        <v>1.54727512124801</v>
      </c>
    </row>
    <row r="53" spans="1:16" x14ac:dyDescent="0.3">
      <c r="A53" s="4" t="s">
        <v>4</v>
      </c>
      <c r="B53" s="4" t="s">
        <v>29</v>
      </c>
      <c r="C53" s="6">
        <v>0.27755176333151199</v>
      </c>
      <c r="D53" s="6">
        <v>0.27755176333151199</v>
      </c>
      <c r="E53" s="6">
        <v>0.27755176333151199</v>
      </c>
      <c r="F53" s="6">
        <v>0.27761958391000802</v>
      </c>
      <c r="G53" s="6">
        <v>0.27755176333151199</v>
      </c>
      <c r="H53" s="6">
        <v>0.27755176333151199</v>
      </c>
      <c r="I53" s="6">
        <v>0.27755176333151199</v>
      </c>
      <c r="J53" s="6">
        <v>0.27761958391000802</v>
      </c>
      <c r="K53" s="6">
        <v>0.27755176333151199</v>
      </c>
      <c r="L53" s="6">
        <v>0.27755176333151199</v>
      </c>
      <c r="M53" s="6">
        <v>0.27755176333151199</v>
      </c>
      <c r="N53" s="6">
        <v>0.27685912763624299</v>
      </c>
      <c r="O53" s="6">
        <v>0.27755176333151199</v>
      </c>
    </row>
    <row r="54" spans="1:16" x14ac:dyDescent="0.3">
      <c r="A54" s="4" t="s">
        <v>5</v>
      </c>
      <c r="B54" s="4" t="s">
        <v>29</v>
      </c>
      <c r="C54" s="6">
        <v>0.467125914344659</v>
      </c>
      <c r="D54" s="6">
        <v>0.467125914344659</v>
      </c>
      <c r="E54" s="6">
        <v>0.467125914344659</v>
      </c>
      <c r="F54" s="6">
        <v>0.46716054612942198</v>
      </c>
      <c r="G54" s="6">
        <v>0.467125914344659</v>
      </c>
      <c r="H54" s="6">
        <v>0.467125914344659</v>
      </c>
      <c r="I54" s="6">
        <v>0.467125914344659</v>
      </c>
      <c r="J54" s="6">
        <v>0.46640008985565801</v>
      </c>
      <c r="K54" s="6">
        <v>0.467125914344659</v>
      </c>
      <c r="L54" s="6">
        <v>0.46788492762739098</v>
      </c>
      <c r="M54" s="6">
        <v>0.467125914344659</v>
      </c>
      <c r="N54" s="6">
        <v>0.46716054612942198</v>
      </c>
      <c r="O54" s="6">
        <v>0.467125914344659</v>
      </c>
    </row>
    <row r="55" spans="1:16" x14ac:dyDescent="0.3">
      <c r="A55" s="5" t="s">
        <v>65</v>
      </c>
      <c r="B55" s="5" t="s">
        <v>29</v>
      </c>
      <c r="C55" s="7">
        <v>1.7080472010758201</v>
      </c>
      <c r="D55" s="7">
        <v>1.7080472010758201</v>
      </c>
      <c r="E55" s="7">
        <v>1.7080472010758201</v>
      </c>
      <c r="F55" s="7">
        <v>1.7083819749952001</v>
      </c>
      <c r="G55" s="7">
        <v>1.7080472010758201</v>
      </c>
      <c r="H55" s="7">
        <v>1.7080472010758201</v>
      </c>
      <c r="I55" s="7">
        <v>1.7080472010758201</v>
      </c>
      <c r="J55" s="7">
        <v>1.7083819749952001</v>
      </c>
      <c r="K55" s="7">
        <v>1.7080472010758201</v>
      </c>
      <c r="L55" s="7">
        <v>1.7080472010758201</v>
      </c>
      <c r="M55" s="7">
        <v>1.7080472010758201</v>
      </c>
      <c r="N55" s="7">
        <v>1.7083819749952001</v>
      </c>
      <c r="O55" s="7">
        <v>1.7080472010758201</v>
      </c>
    </row>
    <row r="56" spans="1:16" x14ac:dyDescent="0.3">
      <c r="A56" s="4" t="s">
        <v>88</v>
      </c>
      <c r="B56" s="4" t="s">
        <v>41</v>
      </c>
      <c r="C56" s="6">
        <v>1.0368277994230499</v>
      </c>
      <c r="D56" s="6">
        <v>1.0368277994230499</v>
      </c>
      <c r="E56" s="6">
        <v>1.04113549173074</v>
      </c>
      <c r="F56" s="6">
        <v>1.04035132511975</v>
      </c>
      <c r="G56" s="6">
        <v>1.0368277994230499</v>
      </c>
      <c r="H56" s="6">
        <v>1.04113549173074</v>
      </c>
      <c r="I56" s="6">
        <v>1.04061897380107</v>
      </c>
      <c r="J56" s="6">
        <v>1.0368277994230499</v>
      </c>
      <c r="K56" s="6">
        <v>1.0522124148076599</v>
      </c>
      <c r="L56" s="6">
        <v>1.0368277994230499</v>
      </c>
      <c r="M56" s="6">
        <v>1.04113549173074</v>
      </c>
      <c r="N56" s="6">
        <v>1.04113549173074</v>
      </c>
      <c r="O56" s="6">
        <v>1.04113549173074</v>
      </c>
      <c r="P56">
        <f>AVERAGE(C56:O56)</f>
        <v>1.0402307053459561</v>
      </c>
    </row>
    <row r="57" spans="1:16" x14ac:dyDescent="0.3">
      <c r="A57" s="4" t="s">
        <v>89</v>
      </c>
      <c r="B57" s="4" t="s">
        <v>41</v>
      </c>
      <c r="C57" s="6">
        <v>0.41770161707409598</v>
      </c>
      <c r="D57" s="6">
        <v>0.41770161707409598</v>
      </c>
      <c r="E57" s="6">
        <v>0.41954777092024997</v>
      </c>
      <c r="F57" s="6">
        <v>0.41857366673393398</v>
      </c>
      <c r="G57" s="6">
        <v>0.41770161707409598</v>
      </c>
      <c r="H57" s="6">
        <v>0.41954777092024997</v>
      </c>
      <c r="I57" s="6">
        <v>0.41963852569748</v>
      </c>
      <c r="J57" s="6">
        <v>0.41770161707409598</v>
      </c>
      <c r="K57" s="6">
        <v>0.41770161707409598</v>
      </c>
      <c r="L57" s="6">
        <v>0.41770161707409598</v>
      </c>
      <c r="M57" s="6">
        <v>0.41954777092024997</v>
      </c>
      <c r="N57" s="6">
        <v>0.41954777092024997</v>
      </c>
      <c r="O57" s="6">
        <v>0.41954777092024997</v>
      </c>
    </row>
    <row r="58" spans="1:16" x14ac:dyDescent="0.3">
      <c r="A58" s="4" t="s">
        <v>90</v>
      </c>
      <c r="B58" s="4" t="s">
        <v>41</v>
      </c>
      <c r="C58" s="6">
        <v>0.50606086726660504</v>
      </c>
      <c r="D58" s="6">
        <v>0.50606086726660504</v>
      </c>
      <c r="E58" s="6">
        <v>0.50667625188198895</v>
      </c>
      <c r="F58" s="6">
        <v>0.50603096037438999</v>
      </c>
      <c r="G58" s="6">
        <v>0.50606086726660504</v>
      </c>
      <c r="H58" s="6">
        <v>0.50667625188198895</v>
      </c>
      <c r="I58" s="6">
        <v>0.50677484966465902</v>
      </c>
      <c r="J58" s="6">
        <v>0.50606086726660504</v>
      </c>
      <c r="K58" s="6">
        <v>0.50606086726660504</v>
      </c>
      <c r="L58" s="6">
        <v>0.50606086726660504</v>
      </c>
      <c r="M58" s="6">
        <v>0.50667625188198895</v>
      </c>
      <c r="N58" s="6">
        <v>0.50667625188198895</v>
      </c>
      <c r="O58" s="6">
        <v>0.50667625188198895</v>
      </c>
    </row>
    <row r="59" spans="1:16" x14ac:dyDescent="0.3">
      <c r="A59" s="5" t="s">
        <v>61</v>
      </c>
      <c r="B59" s="5" t="s">
        <v>41</v>
      </c>
      <c r="C59" s="7">
        <v>2.0394097162362499</v>
      </c>
      <c r="D59" s="7">
        <v>2.0394097162362499</v>
      </c>
      <c r="E59" s="7">
        <v>2.0326404854670201</v>
      </c>
      <c r="F59" s="7">
        <v>2.03504404777193</v>
      </c>
      <c r="G59" s="7">
        <v>2.0394097162362499</v>
      </c>
      <c r="H59" s="7">
        <v>2.0326404854670201</v>
      </c>
      <c r="I59" s="7">
        <v>2.03296765083679</v>
      </c>
      <c r="J59" s="7">
        <v>2.0394097162362499</v>
      </c>
      <c r="K59" s="7">
        <v>2.0240251008516399</v>
      </c>
      <c r="L59" s="7">
        <v>2.0394097162362499</v>
      </c>
      <c r="M59" s="7">
        <v>2.0326404854670201</v>
      </c>
      <c r="N59" s="7">
        <v>2.0326404854670201</v>
      </c>
      <c r="O59" s="7">
        <v>2.0326404854670201</v>
      </c>
    </row>
    <row r="60" spans="1:16" x14ac:dyDescent="0.3">
      <c r="A60" s="4" t="s">
        <v>91</v>
      </c>
      <c r="B60" s="4" t="s">
        <v>42</v>
      </c>
      <c r="C60" s="6">
        <v>1.0235406703009899</v>
      </c>
      <c r="D60" s="6">
        <v>1.0229436553756099</v>
      </c>
      <c r="E60" s="6">
        <v>1.0235406703009899</v>
      </c>
      <c r="F60" s="6">
        <v>1.0235406703009899</v>
      </c>
      <c r="G60" s="6">
        <v>1.0235406703009899</v>
      </c>
      <c r="H60" s="6">
        <v>1.0235406703009899</v>
      </c>
      <c r="I60" s="6">
        <v>1.0235406703009899</v>
      </c>
      <c r="J60" s="6">
        <v>1.02413768522636</v>
      </c>
      <c r="K60" s="6">
        <v>1.0227197747786001</v>
      </c>
      <c r="L60" s="6">
        <v>1.0235406703009899</v>
      </c>
      <c r="M60" s="6">
        <v>1.02331501287384</v>
      </c>
      <c r="N60" s="6">
        <v>1.0235406703009899</v>
      </c>
      <c r="O60" s="6">
        <v>1.0235406703009899</v>
      </c>
      <c r="P60">
        <f>AVERAGE(A60:O60)</f>
        <v>1.0234601662279479</v>
      </c>
    </row>
    <row r="61" spans="1:16" x14ac:dyDescent="0.3">
      <c r="A61" s="4" t="s">
        <v>92</v>
      </c>
      <c r="B61" s="4" t="s">
        <v>42</v>
      </c>
      <c r="C61" s="6">
        <v>0.97645932969901295</v>
      </c>
      <c r="D61" s="6">
        <v>0.97705634462438595</v>
      </c>
      <c r="E61" s="6">
        <v>0.97645932969901295</v>
      </c>
      <c r="F61" s="6">
        <v>0.97645932969901295</v>
      </c>
      <c r="G61" s="6">
        <v>0.97645932969901295</v>
      </c>
      <c r="H61" s="6">
        <v>0.97645932969901295</v>
      </c>
      <c r="I61" s="6">
        <v>0.97645932969901295</v>
      </c>
      <c r="J61" s="6">
        <v>0.97586231477364005</v>
      </c>
      <c r="K61" s="6">
        <v>0.97728022522140101</v>
      </c>
      <c r="L61" s="6">
        <v>0.97645932969901295</v>
      </c>
      <c r="M61" s="6">
        <v>0.97668498712616303</v>
      </c>
      <c r="N61" s="6">
        <v>0.97645932969901295</v>
      </c>
      <c r="O61" s="6">
        <v>0.97645932969901295</v>
      </c>
      <c r="P61">
        <f>AVERAGE(C61:O61)</f>
        <v>0.97653983377205433</v>
      </c>
    </row>
  </sheetData>
  <sortState xmlns:xlrd2="http://schemas.microsoft.com/office/spreadsheetml/2017/richdata2" ref="U26:V33">
    <sortCondition ref="V26:V33"/>
  </sortState>
  <mergeCells count="2">
    <mergeCell ref="A1:O1"/>
    <mergeCell ref="U24:V24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m</dc:creator>
  <cp:lastModifiedBy>Atom</cp:lastModifiedBy>
  <dcterms:created xsi:type="dcterms:W3CDTF">2015-06-05T18:17:20Z</dcterms:created>
  <dcterms:modified xsi:type="dcterms:W3CDTF">2020-04-27T00:29:35Z</dcterms:modified>
</cp:coreProperties>
</file>